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生信分析\ZF-HD文章\plos one\PLOS ONE返修\附件\"/>
    </mc:Choice>
  </mc:AlternateContent>
  <xr:revisionPtr revIDLastSave="0" documentId="13_ncr:1_{D489ED4A-E801-4955-9C8D-7320B3A9139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9" i="1" l="1"/>
  <c r="E30" i="1"/>
</calcChain>
</file>

<file path=xl/sharedStrings.xml><?xml version="1.0" encoding="utf-8"?>
<sst xmlns="http://schemas.openxmlformats.org/spreadsheetml/2006/main" count="183" uniqueCount="49">
  <si>
    <t>Seq_1</t>
  </si>
  <si>
    <t>Seq_2</t>
  </si>
  <si>
    <t>Ka</t>
  </si>
  <si>
    <t>Ks</t>
  </si>
  <si>
    <t>Ka/Ks</t>
    <phoneticPr fontId="2" type="noConversion"/>
  </si>
  <si>
    <t>EffectiveLen</t>
  </si>
  <si>
    <t>AverageS-sites</t>
  </si>
  <si>
    <t>AverageN-sites</t>
  </si>
  <si>
    <t>TuG1812G0300002722.01.T01</t>
  </si>
  <si>
    <t>TraesCS3A02G226100.1</t>
  </si>
  <si>
    <t>TraesCS3D02G224100.1</t>
  </si>
  <si>
    <t>AET3Gv20561600.1</t>
  </si>
  <si>
    <t>TRIDC3BG038690.3</t>
  </si>
  <si>
    <t>TraesCS3B02G258400.1</t>
  </si>
  <si>
    <t>TuG1812G0300004784.01.T01</t>
  </si>
  <si>
    <t>TraesCS3A02G448000.1</t>
  </si>
  <si>
    <t>NaN</t>
  </si>
  <si>
    <t>TraesCS3A02G448100.1</t>
  </si>
  <si>
    <t>AET3Gv20992000.1</t>
  </si>
  <si>
    <t>TraesCS3B02G484100.1</t>
  </si>
  <si>
    <t>TRIDC3BG071140.1</t>
  </si>
  <si>
    <t>TuG1812G0500002613.01.T01</t>
  </si>
  <si>
    <t>TraesCS5A02G227200.1</t>
  </si>
  <si>
    <t>TRIDC5AG036270.2</t>
  </si>
  <si>
    <t>TraesCS5D02G234700.1</t>
  </si>
  <si>
    <t>AET5Gv20549200.1</t>
  </si>
  <si>
    <t>TRIDC5BG038250.1</t>
  </si>
  <si>
    <t>TraesCS5B02G226000.1</t>
  </si>
  <si>
    <t>TRIDC1AG061530.2</t>
  </si>
  <si>
    <t>TraesCS1A02G418600.1</t>
  </si>
  <si>
    <t>TRIDC1AG012500.2</t>
  </si>
  <si>
    <t>TraesCS1A02G087700.1</t>
  </si>
  <si>
    <t>TraesCS1B02G106800.1</t>
  </si>
  <si>
    <t>TRIDC5AG038570.2</t>
  </si>
  <si>
    <t>TraesCS5A02G246500.1</t>
  </si>
  <si>
    <t>TraesCS5D02G253100.1</t>
  </si>
  <si>
    <t>TraesCS5B02G243800.1</t>
  </si>
  <si>
    <t>AET5Gv20581500.2</t>
  </si>
  <si>
    <t>TRIDC5BG040690.1</t>
  </si>
  <si>
    <t>TRIDC5AG024000.1</t>
  </si>
  <si>
    <t>TraesCS5A02G142700.1</t>
  </si>
  <si>
    <t>TraesCS5D02G149400.1</t>
  </si>
  <si>
    <t>AET5Gv20371600.1</t>
  </si>
  <si>
    <t>TraesCS5B02G141400.1</t>
  </si>
  <si>
    <t>TRIDC5BG025170.2</t>
  </si>
  <si>
    <t>AET1Gv20992600.1</t>
  </si>
  <si>
    <t>TraesCS1D02G426300.1</t>
  </si>
  <si>
    <t>TraesCS1B02G448600.1</t>
  </si>
  <si>
    <t>S6 Table. Ka/Ks analysis for duplicated ZF-HD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4"/>
  <sheetViews>
    <sheetView tabSelected="1" workbookViewId="0">
      <selection sqref="A1:H1"/>
    </sheetView>
  </sheetViews>
  <sheetFormatPr defaultRowHeight="13.8" x14ac:dyDescent="0.25"/>
  <sheetData>
    <row r="1" spans="1:8" x14ac:dyDescent="0.25">
      <c r="A1" s="3" t="s">
        <v>48</v>
      </c>
      <c r="B1" s="3"/>
      <c r="C1" s="3"/>
      <c r="D1" s="3"/>
      <c r="E1" s="3"/>
      <c r="F1" s="3"/>
      <c r="G1" s="3"/>
      <c r="H1" s="3"/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2" t="s">
        <v>8</v>
      </c>
      <c r="B3" s="2" t="s">
        <v>9</v>
      </c>
      <c r="C3" s="2">
        <v>1.8587370108503101E-3</v>
      </c>
      <c r="D3" s="2">
        <v>6.0362498871212701E-3</v>
      </c>
      <c r="E3" s="2">
        <v>0.30792910260657802</v>
      </c>
      <c r="F3" s="2">
        <v>705</v>
      </c>
      <c r="G3" s="2">
        <v>166.333333333333</v>
      </c>
      <c r="H3" s="2">
        <v>538.66666666666595</v>
      </c>
    </row>
    <row r="4" spans="1:8" x14ac:dyDescent="0.25">
      <c r="A4" s="2" t="s">
        <v>8</v>
      </c>
      <c r="B4" s="2" t="s">
        <v>10</v>
      </c>
      <c r="C4" s="2">
        <v>1.12766415656125E-2</v>
      </c>
      <c r="D4" s="2">
        <v>5.63057428987171E-2</v>
      </c>
      <c r="E4" s="2">
        <v>0.20027515818229999</v>
      </c>
      <c r="F4" s="2">
        <v>702</v>
      </c>
      <c r="G4" s="2">
        <v>165.916666666666</v>
      </c>
      <c r="H4" s="2">
        <v>536.08333333333303</v>
      </c>
    </row>
    <row r="5" spans="1:8" x14ac:dyDescent="0.25">
      <c r="A5" s="2" t="s">
        <v>8</v>
      </c>
      <c r="B5" s="2" t="s">
        <v>11</v>
      </c>
      <c r="C5" s="2">
        <v>1.12766415656125E-2</v>
      </c>
      <c r="D5" s="2">
        <v>5.63057428987171E-2</v>
      </c>
      <c r="E5" s="2">
        <v>0.20027515818229999</v>
      </c>
      <c r="F5" s="2">
        <v>702</v>
      </c>
      <c r="G5" s="2">
        <v>165.916666666666</v>
      </c>
      <c r="H5" s="2">
        <v>536.08333333333303</v>
      </c>
    </row>
    <row r="6" spans="1:8" x14ac:dyDescent="0.25">
      <c r="A6" s="2" t="s">
        <v>8</v>
      </c>
      <c r="B6" s="2" t="s">
        <v>12</v>
      </c>
      <c r="C6" s="2">
        <v>7.7620356465026401E-3</v>
      </c>
      <c r="D6" s="2">
        <v>5.7352772993878399E-2</v>
      </c>
      <c r="E6" s="2">
        <v>0.13533845429463501</v>
      </c>
      <c r="F6" s="2">
        <v>681</v>
      </c>
      <c r="G6" s="2">
        <v>163</v>
      </c>
      <c r="H6" s="2">
        <v>517.99999999999898</v>
      </c>
    </row>
    <row r="7" spans="1:8" x14ac:dyDescent="0.25">
      <c r="A7" s="2" t="s">
        <v>8</v>
      </c>
      <c r="B7" s="2" t="s">
        <v>13</v>
      </c>
      <c r="C7" s="2">
        <v>9.4698227796088507E-3</v>
      </c>
      <c r="D7" s="2">
        <v>5.6749749805303E-2</v>
      </c>
      <c r="E7" s="2">
        <v>0.166869859551767</v>
      </c>
      <c r="F7" s="2">
        <v>696</v>
      </c>
      <c r="G7" s="2">
        <v>164.666666666666</v>
      </c>
      <c r="H7" s="2">
        <v>531.33333333333303</v>
      </c>
    </row>
    <row r="8" spans="1:8" x14ac:dyDescent="0.25">
      <c r="A8" s="2" t="s">
        <v>14</v>
      </c>
      <c r="B8" s="2" t="s">
        <v>15</v>
      </c>
      <c r="C8" s="2">
        <v>0</v>
      </c>
      <c r="D8" s="2">
        <v>0</v>
      </c>
      <c r="E8" s="2" t="s">
        <v>16</v>
      </c>
      <c r="F8" s="2">
        <v>285</v>
      </c>
      <c r="G8" s="2">
        <v>68.8333333333333</v>
      </c>
      <c r="H8" s="2">
        <v>216.166666666666</v>
      </c>
    </row>
    <row r="9" spans="1:8" x14ac:dyDescent="0.25">
      <c r="A9" s="2" t="s">
        <v>14</v>
      </c>
      <c r="B9" s="2" t="s">
        <v>17</v>
      </c>
      <c r="C9" s="2">
        <v>0</v>
      </c>
      <c r="D9" s="2">
        <v>0</v>
      </c>
      <c r="E9" s="2" t="s">
        <v>16</v>
      </c>
      <c r="F9" s="2">
        <v>285</v>
      </c>
      <c r="G9" s="2">
        <v>68.8333333333333</v>
      </c>
      <c r="H9" s="2">
        <v>216.166666666666</v>
      </c>
    </row>
    <row r="10" spans="1:8" x14ac:dyDescent="0.25">
      <c r="A10" s="2" t="s">
        <v>14</v>
      </c>
      <c r="B10" s="2" t="s">
        <v>18</v>
      </c>
      <c r="C10" s="2">
        <v>9.3168899989178999E-3</v>
      </c>
      <c r="D10" s="2">
        <v>7.6207632308086803E-2</v>
      </c>
      <c r="E10" s="2">
        <v>0.122256652211057</v>
      </c>
      <c r="F10" s="2">
        <v>285</v>
      </c>
      <c r="G10" s="2">
        <v>69</v>
      </c>
      <c r="H10" s="2">
        <v>215.99999999999901</v>
      </c>
    </row>
    <row r="11" spans="1:8" x14ac:dyDescent="0.25">
      <c r="A11" s="2" t="s">
        <v>14</v>
      </c>
      <c r="B11" s="2" t="s">
        <v>19</v>
      </c>
      <c r="C11" s="2">
        <v>1.87509766540629E-2</v>
      </c>
      <c r="D11" s="2">
        <v>0.10899974056846</v>
      </c>
      <c r="E11" s="2">
        <v>0.17202771819705201</v>
      </c>
      <c r="F11" s="2">
        <v>285</v>
      </c>
      <c r="G11" s="2">
        <v>69</v>
      </c>
      <c r="H11" s="2">
        <v>215.99999999999901</v>
      </c>
    </row>
    <row r="12" spans="1:8" x14ac:dyDescent="0.25">
      <c r="A12" s="2" t="s">
        <v>14</v>
      </c>
      <c r="B12" s="2" t="s">
        <v>20</v>
      </c>
      <c r="C12" s="2">
        <v>1.87509766540629E-2</v>
      </c>
      <c r="D12" s="2">
        <v>0.10899974056846</v>
      </c>
      <c r="E12" s="2">
        <v>0.17202771819705201</v>
      </c>
      <c r="F12" s="2">
        <v>285</v>
      </c>
      <c r="G12" s="2">
        <v>69</v>
      </c>
      <c r="H12" s="2">
        <v>215.99999999999901</v>
      </c>
    </row>
    <row r="13" spans="1:8" x14ac:dyDescent="0.25">
      <c r="A13" s="2" t="s">
        <v>21</v>
      </c>
      <c r="B13" s="2" t="s">
        <v>22</v>
      </c>
      <c r="C13" s="2">
        <v>0.52475242568214997</v>
      </c>
      <c r="D13" s="2">
        <v>0.63922809649901002</v>
      </c>
      <c r="E13" s="2">
        <v>0.82091577099969104</v>
      </c>
      <c r="F13" s="2">
        <v>210</v>
      </c>
      <c r="G13" s="2">
        <v>51.9166666666666</v>
      </c>
      <c r="H13" s="2">
        <v>158.083333333333</v>
      </c>
    </row>
    <row r="14" spans="1:8" x14ac:dyDescent="0.25">
      <c r="A14" s="2" t="s">
        <v>21</v>
      </c>
      <c r="B14" s="2" t="s">
        <v>23</v>
      </c>
      <c r="C14" s="2">
        <v>0.52475242568214997</v>
      </c>
      <c r="D14" s="2">
        <v>0.63922809649901002</v>
      </c>
      <c r="E14" s="2">
        <v>0.82091577099969104</v>
      </c>
      <c r="F14" s="2">
        <v>210</v>
      </c>
      <c r="G14" s="2">
        <v>51.9166666666666</v>
      </c>
      <c r="H14" s="2">
        <v>158.083333333333</v>
      </c>
    </row>
    <row r="15" spans="1:8" x14ac:dyDescent="0.25">
      <c r="A15" s="2" t="s">
        <v>21</v>
      </c>
      <c r="B15" s="2" t="s">
        <v>24</v>
      </c>
      <c r="C15" s="2">
        <v>0.52475242568214997</v>
      </c>
      <c r="D15" s="2">
        <v>0.73548819031572898</v>
      </c>
      <c r="E15" s="2">
        <v>0.71347498517533703</v>
      </c>
      <c r="F15" s="2">
        <v>210</v>
      </c>
      <c r="G15" s="2">
        <v>51.9166666666666</v>
      </c>
      <c r="H15" s="2">
        <v>158.083333333333</v>
      </c>
    </row>
    <row r="16" spans="1:8" x14ac:dyDescent="0.25">
      <c r="A16" s="2" t="s">
        <v>21</v>
      </c>
      <c r="B16" s="2" t="s">
        <v>25</v>
      </c>
      <c r="C16" s="2">
        <v>0.52475242568214997</v>
      </c>
      <c r="D16" s="2">
        <v>0.73548819031572898</v>
      </c>
      <c r="E16" s="2">
        <v>0.71347498517533703</v>
      </c>
      <c r="F16" s="2">
        <v>210</v>
      </c>
      <c r="G16" s="2">
        <v>51.9166666666666</v>
      </c>
      <c r="H16" s="2">
        <v>158.083333333333</v>
      </c>
    </row>
    <row r="17" spans="1:8" x14ac:dyDescent="0.25">
      <c r="A17" s="2" t="s">
        <v>21</v>
      </c>
      <c r="B17" s="2" t="s">
        <v>26</v>
      </c>
      <c r="C17" s="2">
        <v>0.53790412445423996</v>
      </c>
      <c r="D17" s="2">
        <v>0.69309725187252602</v>
      </c>
      <c r="E17" s="2">
        <v>0.77608751585869995</v>
      </c>
      <c r="F17" s="2">
        <v>207</v>
      </c>
      <c r="G17" s="2">
        <v>51.5833333333333</v>
      </c>
      <c r="H17" s="2">
        <v>155.416666666666</v>
      </c>
    </row>
    <row r="18" spans="1:8" x14ac:dyDescent="0.25">
      <c r="A18" s="2" t="s">
        <v>21</v>
      </c>
      <c r="B18" s="2" t="s">
        <v>27</v>
      </c>
      <c r="C18" s="2">
        <v>0.55728372674161697</v>
      </c>
      <c r="D18" s="2">
        <v>0.662159819151105</v>
      </c>
      <c r="E18" s="2">
        <v>0.84161513674457</v>
      </c>
      <c r="F18" s="2">
        <v>210</v>
      </c>
      <c r="G18" s="2">
        <v>51.9166666666666</v>
      </c>
      <c r="H18" s="2">
        <v>158.083333333333</v>
      </c>
    </row>
    <row r="19" spans="1:8" x14ac:dyDescent="0.25">
      <c r="A19" s="2" t="s">
        <v>28</v>
      </c>
      <c r="B19" s="2" t="s">
        <v>29</v>
      </c>
      <c r="C19" s="2">
        <v>2.45068726742893E-2</v>
      </c>
      <c r="D19" s="2">
        <v>2.0901674256594099E-2</v>
      </c>
      <c r="E19" s="2">
        <v>1.17248371462672</v>
      </c>
      <c r="F19" s="2">
        <v>645</v>
      </c>
      <c r="G19" s="2">
        <v>157.666666666666</v>
      </c>
      <c r="H19" s="2">
        <v>487.33333333333297</v>
      </c>
    </row>
    <row r="20" spans="1:8" x14ac:dyDescent="0.25">
      <c r="A20" s="2" t="s">
        <v>30</v>
      </c>
      <c r="B20" s="2" t="s">
        <v>31</v>
      </c>
      <c r="C20" s="2">
        <v>6.1193608218349203E-3</v>
      </c>
      <c r="D20" s="2">
        <v>2.0101705784440999E-2</v>
      </c>
      <c r="E20" s="2">
        <v>0.30441997746138399</v>
      </c>
      <c r="F20" s="2">
        <v>858</v>
      </c>
      <c r="G20" s="2">
        <v>201.666666666666</v>
      </c>
      <c r="H20" s="2">
        <v>656.33333333333303</v>
      </c>
    </row>
    <row r="21" spans="1:8" x14ac:dyDescent="0.25">
      <c r="A21" s="2" t="s">
        <v>30</v>
      </c>
      <c r="B21" s="2" t="s">
        <v>32</v>
      </c>
      <c r="C21" s="2">
        <v>3.7112834315129899E-2</v>
      </c>
      <c r="D21" s="2">
        <v>0.20556841021774599</v>
      </c>
      <c r="E21" s="2">
        <v>0.180537633558669</v>
      </c>
      <c r="F21" s="2">
        <v>852</v>
      </c>
      <c r="G21" s="2">
        <v>203</v>
      </c>
      <c r="H21" s="2">
        <v>648.99999999999898</v>
      </c>
    </row>
    <row r="22" spans="1:8" x14ac:dyDescent="0.25">
      <c r="A22" s="2" t="s">
        <v>12</v>
      </c>
      <c r="B22" s="2" t="s">
        <v>13</v>
      </c>
      <c r="C22" s="2">
        <v>1.93050299637965E-3</v>
      </c>
      <c r="D22" s="2">
        <v>6.1856020725128301E-3</v>
      </c>
      <c r="E22" s="2">
        <v>0.312096215331777</v>
      </c>
      <c r="F22" s="2">
        <v>681</v>
      </c>
      <c r="G22" s="2">
        <v>162.333333333333</v>
      </c>
      <c r="H22" s="2">
        <v>518.66666666666595</v>
      </c>
    </row>
    <row r="23" spans="1:8" x14ac:dyDescent="0.25">
      <c r="A23" s="2" t="s">
        <v>12</v>
      </c>
      <c r="B23" s="2" t="s">
        <v>9</v>
      </c>
      <c r="C23" s="2">
        <v>5.8139826032384502E-3</v>
      </c>
      <c r="D23" s="2">
        <v>5.0759323935500401E-2</v>
      </c>
      <c r="E23" s="2">
        <v>0.11454018990927101</v>
      </c>
      <c r="F23" s="2">
        <v>681</v>
      </c>
      <c r="G23" s="2">
        <v>163</v>
      </c>
      <c r="H23" s="2">
        <v>517.99999999999898</v>
      </c>
    </row>
    <row r="24" spans="1:8" x14ac:dyDescent="0.25">
      <c r="A24" s="2" t="s">
        <v>12</v>
      </c>
      <c r="B24" s="2" t="s">
        <v>10</v>
      </c>
      <c r="C24" s="2">
        <v>1.93361370397435E-3</v>
      </c>
      <c r="D24" s="2">
        <v>6.3936456044167506E-2</v>
      </c>
      <c r="E24" s="2">
        <v>3.0242741365561598E-2</v>
      </c>
      <c r="F24" s="2">
        <v>681</v>
      </c>
      <c r="G24" s="2">
        <v>163.166666666666</v>
      </c>
      <c r="H24" s="2">
        <v>517.83333333333303</v>
      </c>
    </row>
    <row r="25" spans="1:8" x14ac:dyDescent="0.25">
      <c r="A25" s="2" t="s">
        <v>12</v>
      </c>
      <c r="B25" s="2" t="s">
        <v>11</v>
      </c>
      <c r="C25" s="2">
        <v>1.93361370397435E-3</v>
      </c>
      <c r="D25" s="2">
        <v>6.3936456044167506E-2</v>
      </c>
      <c r="E25" s="2">
        <v>3.0242741365561598E-2</v>
      </c>
      <c r="F25" s="2">
        <v>681</v>
      </c>
      <c r="G25" s="2">
        <v>163.166666666666</v>
      </c>
      <c r="H25" s="2">
        <v>517.83333333333303</v>
      </c>
    </row>
    <row r="26" spans="1:8" x14ac:dyDescent="0.25">
      <c r="A26" s="2" t="s">
        <v>20</v>
      </c>
      <c r="B26" s="2" t="s">
        <v>19</v>
      </c>
      <c r="C26" s="2">
        <v>0</v>
      </c>
      <c r="D26" s="2">
        <v>0</v>
      </c>
      <c r="E26" s="2" t="s">
        <v>16</v>
      </c>
      <c r="F26" s="2">
        <v>288</v>
      </c>
      <c r="G26" s="2">
        <v>69.5</v>
      </c>
      <c r="H26" s="2">
        <v>218.5</v>
      </c>
    </row>
    <row r="27" spans="1:8" x14ac:dyDescent="0.25">
      <c r="A27" s="2" t="s">
        <v>20</v>
      </c>
      <c r="B27" s="2" t="s">
        <v>18</v>
      </c>
      <c r="C27" s="2">
        <v>1.3878576435434799E-2</v>
      </c>
      <c r="D27" s="2">
        <v>0.124314847835041</v>
      </c>
      <c r="E27" s="2">
        <v>0.111640537531372</v>
      </c>
      <c r="F27" s="2">
        <v>288</v>
      </c>
      <c r="G27" s="2">
        <v>69.8333333333333</v>
      </c>
      <c r="H27" s="2">
        <v>218.166666666666</v>
      </c>
    </row>
    <row r="28" spans="1:8" x14ac:dyDescent="0.25">
      <c r="A28" s="2" t="s">
        <v>20</v>
      </c>
      <c r="B28" s="2" t="s">
        <v>15</v>
      </c>
      <c r="C28" s="2">
        <v>2.3257677556920198E-2</v>
      </c>
      <c r="D28" s="2">
        <v>0.10787791552423801</v>
      </c>
      <c r="E28" s="2">
        <v>0.21559257466088599</v>
      </c>
      <c r="F28" s="2">
        <v>288</v>
      </c>
      <c r="G28" s="2">
        <v>69.6666666666666</v>
      </c>
      <c r="H28" s="2">
        <v>218.333333333333</v>
      </c>
    </row>
    <row r="29" spans="1:8" x14ac:dyDescent="0.25">
      <c r="A29" s="2" t="s">
        <v>20</v>
      </c>
      <c r="B29" s="2" t="s">
        <v>17</v>
      </c>
      <c r="C29" s="2">
        <v>2.3257677556920198E-2</v>
      </c>
      <c r="D29" s="2">
        <v>0.10787791552423801</v>
      </c>
      <c r="E29" s="2">
        <v>0.21559257466088599</v>
      </c>
      <c r="F29" s="2">
        <v>288</v>
      </c>
      <c r="G29" s="2">
        <v>69.6666666666666</v>
      </c>
      <c r="H29" s="2">
        <v>218.333333333333</v>
      </c>
    </row>
    <row r="30" spans="1:8" x14ac:dyDescent="0.25">
      <c r="A30" s="2" t="s">
        <v>33</v>
      </c>
      <c r="B30" s="2" t="s">
        <v>34</v>
      </c>
      <c r="C30" s="2">
        <v>2.9895405801253698E-3</v>
      </c>
      <c r="D30" s="2">
        <v>0</v>
      </c>
      <c r="E30" s="2" t="e">
        <f>-Infinity</f>
        <v>#NAME?</v>
      </c>
      <c r="F30" s="2">
        <v>891</v>
      </c>
      <c r="G30" s="2">
        <v>220.666666666667</v>
      </c>
      <c r="H30" s="2">
        <v>670.33333333333303</v>
      </c>
    </row>
    <row r="31" spans="1:8" x14ac:dyDescent="0.25">
      <c r="A31" s="2" t="s">
        <v>33</v>
      </c>
      <c r="B31" s="2" t="s">
        <v>35</v>
      </c>
      <c r="C31" s="2">
        <v>1.2118415628571201E-2</v>
      </c>
      <c r="D31" s="2">
        <v>7.26960870999213E-2</v>
      </c>
      <c r="E31" s="2">
        <v>0.16669969611864199</v>
      </c>
      <c r="F31" s="2">
        <v>882</v>
      </c>
      <c r="G31" s="2">
        <v>216.5</v>
      </c>
      <c r="H31" s="2">
        <v>665.49999999999898</v>
      </c>
    </row>
    <row r="32" spans="1:8" x14ac:dyDescent="0.25">
      <c r="A32" s="2" t="s">
        <v>33</v>
      </c>
      <c r="B32" s="2" t="s">
        <v>36</v>
      </c>
      <c r="C32" s="2">
        <v>1.0555590168565301E-2</v>
      </c>
      <c r="D32" s="2">
        <v>0.108832547313801</v>
      </c>
      <c r="E32" s="2">
        <v>9.69892778318419E-2</v>
      </c>
      <c r="F32" s="2">
        <v>885</v>
      </c>
      <c r="G32" s="2">
        <v>217.166666666667</v>
      </c>
      <c r="H32" s="2">
        <v>667.83333333333303</v>
      </c>
    </row>
    <row r="33" spans="1:8" x14ac:dyDescent="0.25">
      <c r="A33" s="2" t="s">
        <v>33</v>
      </c>
      <c r="B33" s="2" t="s">
        <v>37</v>
      </c>
      <c r="C33" s="2">
        <v>1.22482946693756E-2</v>
      </c>
      <c r="D33" s="2">
        <v>7.3408181482177801E-2</v>
      </c>
      <c r="E33" s="2">
        <v>0.16685190154655</v>
      </c>
      <c r="F33" s="2">
        <v>873</v>
      </c>
      <c r="G33" s="2">
        <v>214.5</v>
      </c>
      <c r="H33" s="2">
        <v>658.49999999999898</v>
      </c>
    </row>
    <row r="34" spans="1:8" x14ac:dyDescent="0.25">
      <c r="A34" s="2" t="s">
        <v>33</v>
      </c>
      <c r="B34" s="2" t="s">
        <v>38</v>
      </c>
      <c r="C34" s="2">
        <v>8.41885300028275E-2</v>
      </c>
      <c r="D34" s="2">
        <v>0.192161461118283</v>
      </c>
      <c r="E34" s="2">
        <v>0.43811349847618902</v>
      </c>
      <c r="F34" s="2">
        <v>831</v>
      </c>
      <c r="G34" s="2">
        <v>209.416666666667</v>
      </c>
      <c r="H34" s="2">
        <v>621.58333333333303</v>
      </c>
    </row>
    <row r="35" spans="1:8" x14ac:dyDescent="0.25">
      <c r="A35" s="2" t="s">
        <v>39</v>
      </c>
      <c r="B35" s="2" t="s">
        <v>40</v>
      </c>
      <c r="C35" s="2">
        <v>0</v>
      </c>
      <c r="D35" s="2">
        <v>0</v>
      </c>
      <c r="E35" s="2" t="s">
        <v>16</v>
      </c>
      <c r="F35" s="2">
        <v>282</v>
      </c>
      <c r="G35" s="2">
        <v>69.1666666666666</v>
      </c>
      <c r="H35" s="2">
        <v>212.833333333333</v>
      </c>
    </row>
    <row r="36" spans="1:8" x14ac:dyDescent="0.25">
      <c r="A36" s="2" t="s">
        <v>39</v>
      </c>
      <c r="B36" s="2" t="s">
        <v>41</v>
      </c>
      <c r="C36" s="2">
        <v>4.71329123861371E-3</v>
      </c>
      <c r="D36" s="2">
        <v>1.45990010910775E-2</v>
      </c>
      <c r="E36" s="2">
        <v>0.32285025593253402</v>
      </c>
      <c r="F36" s="2">
        <v>282</v>
      </c>
      <c r="G36" s="2">
        <v>69.1666666666666</v>
      </c>
      <c r="H36" s="2">
        <v>212.833333333333</v>
      </c>
    </row>
    <row r="37" spans="1:8" x14ac:dyDescent="0.25">
      <c r="A37" s="2" t="s">
        <v>39</v>
      </c>
      <c r="B37" s="2" t="s">
        <v>42</v>
      </c>
      <c r="C37" s="2">
        <v>4.71329123861371E-3</v>
      </c>
      <c r="D37" s="2">
        <v>1.45990010910775E-2</v>
      </c>
      <c r="E37" s="2">
        <v>0.32285025593253402</v>
      </c>
      <c r="F37" s="2">
        <v>282</v>
      </c>
      <c r="G37" s="2">
        <v>69.1666666666666</v>
      </c>
      <c r="H37" s="2">
        <v>212.833333333333</v>
      </c>
    </row>
    <row r="38" spans="1:8" x14ac:dyDescent="0.25">
      <c r="A38" s="2" t="s">
        <v>39</v>
      </c>
      <c r="B38" s="2" t="s">
        <v>43</v>
      </c>
      <c r="C38" s="2">
        <v>4.7058977920414599E-3</v>
      </c>
      <c r="D38" s="2">
        <v>9.2662679533905903E-2</v>
      </c>
      <c r="E38" s="2">
        <v>5.0785254815770203E-2</v>
      </c>
      <c r="F38" s="2">
        <v>282</v>
      </c>
      <c r="G38" s="2">
        <v>68.8333333333333</v>
      </c>
      <c r="H38" s="2">
        <v>213.166666666666</v>
      </c>
    </row>
    <row r="39" spans="1:8" x14ac:dyDescent="0.25">
      <c r="A39" s="2" t="s">
        <v>39</v>
      </c>
      <c r="B39" s="2" t="s">
        <v>44</v>
      </c>
      <c r="C39" s="2">
        <v>4.7058977920414599E-3</v>
      </c>
      <c r="D39" s="2">
        <v>9.2662679533905903E-2</v>
      </c>
      <c r="E39" s="2">
        <v>5.0785254815770203E-2</v>
      </c>
      <c r="F39" s="2">
        <v>282</v>
      </c>
      <c r="G39" s="2">
        <v>68.8333333333333</v>
      </c>
      <c r="H39" s="2">
        <v>213.166666666666</v>
      </c>
    </row>
    <row r="40" spans="1:8" x14ac:dyDescent="0.25">
      <c r="A40" s="2" t="s">
        <v>23</v>
      </c>
      <c r="B40" s="2" t="s">
        <v>22</v>
      </c>
      <c r="C40" s="2">
        <v>0</v>
      </c>
      <c r="D40" s="2">
        <v>0</v>
      </c>
      <c r="E40" s="2" t="s">
        <v>16</v>
      </c>
      <c r="F40" s="2">
        <v>279</v>
      </c>
      <c r="G40" s="2">
        <v>66.8333333333333</v>
      </c>
      <c r="H40" s="2">
        <v>212.166666666666</v>
      </c>
    </row>
    <row r="41" spans="1:8" x14ac:dyDescent="0.25">
      <c r="A41" s="2" t="s">
        <v>23</v>
      </c>
      <c r="B41" s="2" t="s">
        <v>24</v>
      </c>
      <c r="C41" s="2">
        <v>0</v>
      </c>
      <c r="D41" s="2">
        <v>0.11342322729294201</v>
      </c>
      <c r="E41" s="2">
        <v>0</v>
      </c>
      <c r="F41" s="2">
        <v>279</v>
      </c>
      <c r="G41" s="2">
        <v>66.5</v>
      </c>
      <c r="H41" s="2">
        <v>212.49999999999901</v>
      </c>
    </row>
    <row r="42" spans="1:8" x14ac:dyDescent="0.25">
      <c r="A42" s="2" t="s">
        <v>23</v>
      </c>
      <c r="B42" s="2" t="s">
        <v>25</v>
      </c>
      <c r="C42" s="2">
        <v>0</v>
      </c>
      <c r="D42" s="2">
        <v>0.11342322729294201</v>
      </c>
      <c r="E42" s="2">
        <v>0</v>
      </c>
      <c r="F42" s="2">
        <v>279</v>
      </c>
      <c r="G42" s="2">
        <v>66.5</v>
      </c>
      <c r="H42" s="2">
        <v>212.49999999999901</v>
      </c>
    </row>
    <row r="43" spans="1:8" x14ac:dyDescent="0.25">
      <c r="A43" s="2" t="s">
        <v>23</v>
      </c>
      <c r="B43" s="2" t="s">
        <v>26</v>
      </c>
      <c r="C43" s="2">
        <v>4.7847052230292801E-3</v>
      </c>
      <c r="D43" s="2">
        <v>0.13148325923080201</v>
      </c>
      <c r="E43" s="2">
        <v>3.6390223751833699E-2</v>
      </c>
      <c r="F43" s="2">
        <v>276</v>
      </c>
      <c r="G43" s="2">
        <v>66.3333333333333</v>
      </c>
      <c r="H43" s="2">
        <v>209.666666666666</v>
      </c>
    </row>
    <row r="44" spans="1:8" x14ac:dyDescent="0.25">
      <c r="A44" s="2" t="s">
        <v>23</v>
      </c>
      <c r="B44" s="2" t="s">
        <v>27</v>
      </c>
      <c r="C44" s="2">
        <v>1.42635043768213E-2</v>
      </c>
      <c r="D44" s="2">
        <v>0.130765040358583</v>
      </c>
      <c r="E44" s="2">
        <v>0.10907735230844599</v>
      </c>
      <c r="F44" s="2">
        <v>279</v>
      </c>
      <c r="G44" s="2">
        <v>66.6666666666666</v>
      </c>
      <c r="H44" s="2">
        <v>212.333333333333</v>
      </c>
    </row>
    <row r="45" spans="1:8" x14ac:dyDescent="0.25">
      <c r="A45" s="2" t="s">
        <v>44</v>
      </c>
      <c r="B45" s="2" t="s">
        <v>43</v>
      </c>
      <c r="C45" s="2">
        <v>0</v>
      </c>
      <c r="D45" s="2">
        <v>0</v>
      </c>
      <c r="E45" s="2" t="s">
        <v>16</v>
      </c>
      <c r="F45" s="2">
        <v>282</v>
      </c>
      <c r="G45" s="2">
        <v>68.5</v>
      </c>
      <c r="H45" s="2">
        <v>213.49999999999901</v>
      </c>
    </row>
    <row r="46" spans="1:8" x14ac:dyDescent="0.25">
      <c r="A46" s="2" t="s">
        <v>44</v>
      </c>
      <c r="B46" s="2" t="s">
        <v>41</v>
      </c>
      <c r="C46" s="2">
        <v>0</v>
      </c>
      <c r="D46" s="2">
        <v>7.6401879987912896E-2</v>
      </c>
      <c r="E46" s="2">
        <v>0</v>
      </c>
      <c r="F46" s="2">
        <v>282</v>
      </c>
      <c r="G46" s="2">
        <v>68.8333333333333</v>
      </c>
      <c r="H46" s="2">
        <v>213.166666666666</v>
      </c>
    </row>
    <row r="47" spans="1:8" x14ac:dyDescent="0.25">
      <c r="A47" s="2" t="s">
        <v>44</v>
      </c>
      <c r="B47" s="2" t="s">
        <v>42</v>
      </c>
      <c r="C47" s="2">
        <v>0</v>
      </c>
      <c r="D47" s="2">
        <v>7.6401879987912896E-2</v>
      </c>
      <c r="E47" s="2">
        <v>0</v>
      </c>
      <c r="F47" s="2">
        <v>282</v>
      </c>
      <c r="G47" s="2">
        <v>68.8333333333333</v>
      </c>
      <c r="H47" s="2">
        <v>213.166666666666</v>
      </c>
    </row>
    <row r="48" spans="1:8" x14ac:dyDescent="0.25">
      <c r="A48" s="2" t="s">
        <v>44</v>
      </c>
      <c r="B48" s="2" t="s">
        <v>40</v>
      </c>
      <c r="C48" s="2">
        <v>4.7058977920414599E-3</v>
      </c>
      <c r="D48" s="2">
        <v>9.2662679533905903E-2</v>
      </c>
      <c r="E48" s="2">
        <v>5.0785254815770203E-2</v>
      </c>
      <c r="F48" s="2">
        <v>282</v>
      </c>
      <c r="G48" s="2">
        <v>68.8333333333333</v>
      </c>
      <c r="H48" s="2">
        <v>213.166666666666</v>
      </c>
    </row>
    <row r="49" spans="1:8" x14ac:dyDescent="0.25">
      <c r="A49" s="2" t="s">
        <v>26</v>
      </c>
      <c r="B49" s="2" t="s">
        <v>27</v>
      </c>
      <c r="C49" s="2">
        <v>4.7732858016384201E-3</v>
      </c>
      <c r="D49" s="2">
        <v>0</v>
      </c>
      <c r="E49" s="2" t="e">
        <f>-Infinity</f>
        <v>#NAME?</v>
      </c>
      <c r="F49" s="2">
        <v>276</v>
      </c>
      <c r="G49" s="2">
        <v>65.8333333333333</v>
      </c>
      <c r="H49" s="2">
        <v>210.166666666666</v>
      </c>
    </row>
    <row r="50" spans="1:8" x14ac:dyDescent="0.25">
      <c r="A50" s="2" t="s">
        <v>26</v>
      </c>
      <c r="B50" s="2" t="s">
        <v>24</v>
      </c>
      <c r="C50" s="2">
        <v>4.7770862141098599E-3</v>
      </c>
      <c r="D50" s="2">
        <v>7.98626103018375E-2</v>
      </c>
      <c r="E50" s="2">
        <v>5.98163044765887E-2</v>
      </c>
      <c r="F50" s="2">
        <v>276</v>
      </c>
      <c r="G50" s="2">
        <v>66</v>
      </c>
      <c r="H50" s="2">
        <v>210</v>
      </c>
    </row>
    <row r="51" spans="1:8" x14ac:dyDescent="0.25">
      <c r="A51" s="2" t="s">
        <v>26</v>
      </c>
      <c r="B51" s="2" t="s">
        <v>25</v>
      </c>
      <c r="C51" s="2">
        <v>4.7770862141098599E-3</v>
      </c>
      <c r="D51" s="2">
        <v>7.98626103018375E-2</v>
      </c>
      <c r="E51" s="2">
        <v>5.98163044765887E-2</v>
      </c>
      <c r="F51" s="2">
        <v>276</v>
      </c>
      <c r="G51" s="2">
        <v>66</v>
      </c>
      <c r="H51" s="2">
        <v>210</v>
      </c>
    </row>
    <row r="52" spans="1:8" x14ac:dyDescent="0.25">
      <c r="A52" s="2" t="s">
        <v>26</v>
      </c>
      <c r="B52" s="2" t="s">
        <v>22</v>
      </c>
      <c r="C52" s="2">
        <v>4.7847052230292801E-3</v>
      </c>
      <c r="D52" s="2">
        <v>0.13148325923080201</v>
      </c>
      <c r="E52" s="2">
        <v>3.6390223751833699E-2</v>
      </c>
      <c r="F52" s="2">
        <v>276</v>
      </c>
      <c r="G52" s="2">
        <v>66.3333333333333</v>
      </c>
      <c r="H52" s="2">
        <v>209.666666666666</v>
      </c>
    </row>
    <row r="53" spans="1:8" x14ac:dyDescent="0.25">
      <c r="A53" s="2" t="s">
        <v>45</v>
      </c>
      <c r="B53" s="2" t="s">
        <v>46</v>
      </c>
      <c r="C53" s="2">
        <v>1.7761997644589801E-3</v>
      </c>
      <c r="D53" s="2">
        <v>1.08109980016384E-2</v>
      </c>
      <c r="E53" s="2">
        <v>0.16429563340866199</v>
      </c>
      <c r="F53" s="2">
        <v>750</v>
      </c>
      <c r="G53" s="2">
        <v>186.333333333333</v>
      </c>
      <c r="H53" s="2">
        <v>563.66666666666595</v>
      </c>
    </row>
    <row r="54" spans="1:8" x14ac:dyDescent="0.25">
      <c r="A54" s="2" t="s">
        <v>45</v>
      </c>
      <c r="B54" s="2" t="s">
        <v>47</v>
      </c>
      <c r="C54" s="2">
        <v>4.5690130321380203E-2</v>
      </c>
      <c r="D54" s="2">
        <v>0.109811136248032</v>
      </c>
      <c r="E54" s="2">
        <v>0.416079205465819</v>
      </c>
      <c r="F54" s="2">
        <v>750</v>
      </c>
      <c r="G54" s="2">
        <v>186</v>
      </c>
      <c r="H54" s="2">
        <v>563.99999999999898</v>
      </c>
    </row>
    <row r="55" spans="1:8" x14ac:dyDescent="0.25">
      <c r="A55" s="2" t="s">
        <v>11</v>
      </c>
      <c r="B55" s="2" t="s">
        <v>10</v>
      </c>
      <c r="C55" s="2">
        <v>0</v>
      </c>
      <c r="D55" s="2">
        <v>0</v>
      </c>
      <c r="E55" s="2" t="s">
        <v>16</v>
      </c>
      <c r="F55" s="2">
        <v>708</v>
      </c>
      <c r="G55" s="2">
        <v>166.5</v>
      </c>
      <c r="H55" s="2">
        <v>541.49999999999898</v>
      </c>
    </row>
    <row r="56" spans="1:8" x14ac:dyDescent="0.25">
      <c r="A56" s="2" t="s">
        <v>11</v>
      </c>
      <c r="B56" s="2" t="s">
        <v>9</v>
      </c>
      <c r="C56" s="2">
        <v>9.3853876083503408E-3</v>
      </c>
      <c r="D56" s="2">
        <v>4.9836700096955802E-2</v>
      </c>
      <c r="E56" s="2">
        <v>0.18832281411271901</v>
      </c>
      <c r="F56" s="2">
        <v>702</v>
      </c>
      <c r="G56" s="2">
        <v>165.916666666666</v>
      </c>
      <c r="H56" s="2">
        <v>536.08333333333303</v>
      </c>
    </row>
    <row r="57" spans="1:8" x14ac:dyDescent="0.25">
      <c r="A57" s="2" t="s">
        <v>11</v>
      </c>
      <c r="B57" s="2" t="s">
        <v>13</v>
      </c>
      <c r="C57" s="2">
        <v>5.6666411549747301E-3</v>
      </c>
      <c r="D57" s="2">
        <v>6.3362197977203202E-2</v>
      </c>
      <c r="E57" s="2">
        <v>8.9432521848650304E-2</v>
      </c>
      <c r="F57" s="2">
        <v>696</v>
      </c>
      <c r="G57" s="2">
        <v>164.583333333333</v>
      </c>
      <c r="H57" s="2">
        <v>531.41666666666595</v>
      </c>
    </row>
    <row r="58" spans="1:8" x14ac:dyDescent="0.25">
      <c r="A58" s="2" t="s">
        <v>18</v>
      </c>
      <c r="B58" s="2" t="s">
        <v>15</v>
      </c>
      <c r="C58" s="2">
        <v>9.2308857559476095E-3</v>
      </c>
      <c r="D58" s="2">
        <v>7.5062593917736897E-2</v>
      </c>
      <c r="E58" s="2">
        <v>0.122975842882061</v>
      </c>
      <c r="F58" s="2">
        <v>288</v>
      </c>
      <c r="G58" s="2">
        <v>70</v>
      </c>
      <c r="H58" s="2">
        <v>217.99999999999901</v>
      </c>
    </row>
    <row r="59" spans="1:8" x14ac:dyDescent="0.25">
      <c r="A59" s="2" t="s">
        <v>18</v>
      </c>
      <c r="B59" s="2" t="s">
        <v>17</v>
      </c>
      <c r="C59" s="2">
        <v>9.2308857559476095E-3</v>
      </c>
      <c r="D59" s="2">
        <v>7.5062593917736897E-2</v>
      </c>
      <c r="E59" s="2">
        <v>0.122975842882061</v>
      </c>
      <c r="F59" s="2">
        <v>288</v>
      </c>
      <c r="G59" s="2">
        <v>70</v>
      </c>
      <c r="H59" s="2">
        <v>217.99999999999901</v>
      </c>
    </row>
    <row r="60" spans="1:8" x14ac:dyDescent="0.25">
      <c r="A60" s="2" t="s">
        <v>18</v>
      </c>
      <c r="B60" s="2" t="s">
        <v>19</v>
      </c>
      <c r="C60" s="2">
        <v>1.3878576435434799E-2</v>
      </c>
      <c r="D60" s="2">
        <v>0.124314847835041</v>
      </c>
      <c r="E60" s="2">
        <v>0.111640537531372</v>
      </c>
      <c r="F60" s="2">
        <v>288</v>
      </c>
      <c r="G60" s="2">
        <v>69.8333333333333</v>
      </c>
      <c r="H60" s="2">
        <v>218.166666666666</v>
      </c>
    </row>
    <row r="61" spans="1:8" x14ac:dyDescent="0.25">
      <c r="A61" s="2" t="s">
        <v>42</v>
      </c>
      <c r="B61" s="2" t="s">
        <v>41</v>
      </c>
      <c r="C61" s="2">
        <v>0</v>
      </c>
      <c r="D61" s="2">
        <v>0</v>
      </c>
      <c r="E61" s="2" t="s">
        <v>16</v>
      </c>
      <c r="F61" s="2">
        <v>282</v>
      </c>
      <c r="G61" s="2">
        <v>69.1666666666666</v>
      </c>
      <c r="H61" s="2">
        <v>212.833333333333</v>
      </c>
    </row>
    <row r="62" spans="1:8" x14ac:dyDescent="0.25">
      <c r="A62" s="2" t="s">
        <v>42</v>
      </c>
      <c r="B62" s="2" t="s">
        <v>40</v>
      </c>
      <c r="C62" s="2">
        <v>4.71329123861371E-3</v>
      </c>
      <c r="D62" s="2">
        <v>1.45990010910775E-2</v>
      </c>
      <c r="E62" s="2">
        <v>0.32285025593253402</v>
      </c>
      <c r="F62" s="2">
        <v>282</v>
      </c>
      <c r="G62" s="2">
        <v>69.1666666666666</v>
      </c>
      <c r="H62" s="2">
        <v>212.833333333333</v>
      </c>
    </row>
    <row r="63" spans="1:8" x14ac:dyDescent="0.25">
      <c r="A63" s="2" t="s">
        <v>42</v>
      </c>
      <c r="B63" s="2" t="s">
        <v>43</v>
      </c>
      <c r="C63" s="2">
        <v>0</v>
      </c>
      <c r="D63" s="2">
        <v>7.6401879987912896E-2</v>
      </c>
      <c r="E63" s="2">
        <v>0</v>
      </c>
      <c r="F63" s="2">
        <v>282</v>
      </c>
      <c r="G63" s="2">
        <v>68.8333333333333</v>
      </c>
      <c r="H63" s="2">
        <v>213.166666666666</v>
      </c>
    </row>
    <row r="64" spans="1:8" x14ac:dyDescent="0.25">
      <c r="A64" s="2" t="s">
        <v>25</v>
      </c>
      <c r="B64" s="2" t="s">
        <v>24</v>
      </c>
      <c r="C64" s="2">
        <v>0</v>
      </c>
      <c r="D64" s="2">
        <v>0</v>
      </c>
      <c r="E64" s="2" t="s">
        <v>16</v>
      </c>
      <c r="F64" s="2">
        <v>279</v>
      </c>
      <c r="G64" s="2">
        <v>66.1666666666666</v>
      </c>
      <c r="H64" s="2">
        <v>212.833333333333</v>
      </c>
    </row>
    <row r="65" spans="1:8" x14ac:dyDescent="0.25">
      <c r="A65" s="2" t="s">
        <v>25</v>
      </c>
      <c r="B65" s="2" t="s">
        <v>22</v>
      </c>
      <c r="C65" s="2">
        <v>0</v>
      </c>
      <c r="D65" s="2">
        <v>0.11342322729294201</v>
      </c>
      <c r="E65" s="2">
        <v>0</v>
      </c>
      <c r="F65" s="2">
        <v>279</v>
      </c>
      <c r="G65" s="2">
        <v>66.5</v>
      </c>
      <c r="H65" s="2">
        <v>212.49999999999901</v>
      </c>
    </row>
    <row r="66" spans="1:8" x14ac:dyDescent="0.25">
      <c r="A66" s="2" t="s">
        <v>25</v>
      </c>
      <c r="B66" s="2" t="s">
        <v>27</v>
      </c>
      <c r="C66" s="2">
        <v>1.4240934183518499E-2</v>
      </c>
      <c r="D66" s="2">
        <v>7.9439264162803003E-2</v>
      </c>
      <c r="E66" s="2">
        <v>0.17926820362199</v>
      </c>
      <c r="F66" s="2">
        <v>279</v>
      </c>
      <c r="G66" s="2">
        <v>66.3333333333333</v>
      </c>
      <c r="H66" s="2">
        <v>212.666666666666</v>
      </c>
    </row>
    <row r="67" spans="1:8" x14ac:dyDescent="0.25">
      <c r="A67" s="2" t="s">
        <v>13</v>
      </c>
      <c r="B67" s="2" t="s">
        <v>9</v>
      </c>
      <c r="C67" s="2">
        <v>7.5662684582555699E-3</v>
      </c>
      <c r="D67" s="2">
        <v>5.0227969579637599E-2</v>
      </c>
      <c r="E67" s="2">
        <v>0.15063854903111401</v>
      </c>
      <c r="F67" s="2">
        <v>696</v>
      </c>
      <c r="G67" s="2">
        <v>164.666666666666</v>
      </c>
      <c r="H67" s="2">
        <v>531.33333333333303</v>
      </c>
    </row>
    <row r="68" spans="1:8" x14ac:dyDescent="0.25">
      <c r="A68" s="2" t="s">
        <v>13</v>
      </c>
      <c r="B68" s="2" t="s">
        <v>10</v>
      </c>
      <c r="C68" s="2">
        <v>5.6666411549747301E-3</v>
      </c>
      <c r="D68" s="2">
        <v>6.3362197977203202E-2</v>
      </c>
      <c r="E68" s="2">
        <v>8.9432521848650304E-2</v>
      </c>
      <c r="F68" s="2">
        <v>696</v>
      </c>
      <c r="G68" s="2">
        <v>164.583333333333</v>
      </c>
      <c r="H68" s="2">
        <v>531.41666666666595</v>
      </c>
    </row>
    <row r="69" spans="1:8" x14ac:dyDescent="0.25">
      <c r="A69" s="2" t="s">
        <v>10</v>
      </c>
      <c r="B69" s="2" t="s">
        <v>9</v>
      </c>
      <c r="C69" s="2">
        <v>9.3853876083503408E-3</v>
      </c>
      <c r="D69" s="2">
        <v>4.9836700096955802E-2</v>
      </c>
      <c r="E69" s="2">
        <v>0.18832281411271901</v>
      </c>
      <c r="F69" s="2">
        <v>702</v>
      </c>
      <c r="G69" s="2">
        <v>165.916666666666</v>
      </c>
      <c r="H69" s="2">
        <v>536.08333333333303</v>
      </c>
    </row>
    <row r="70" spans="1:8" x14ac:dyDescent="0.25">
      <c r="A70" s="2" t="s">
        <v>46</v>
      </c>
      <c r="B70" s="2" t="s">
        <v>47</v>
      </c>
      <c r="C70" s="2">
        <v>4.7605971279128398E-2</v>
      </c>
      <c r="D70" s="2">
        <v>0.122126001840343</v>
      </c>
      <c r="E70" s="2">
        <v>0.38981028250940603</v>
      </c>
      <c r="F70" s="2">
        <v>750</v>
      </c>
      <c r="G70" s="2">
        <v>186.333333333333</v>
      </c>
      <c r="H70" s="2">
        <v>563.66666666666595</v>
      </c>
    </row>
    <row r="71" spans="1:8" x14ac:dyDescent="0.25">
      <c r="A71" s="2" t="s">
        <v>32</v>
      </c>
      <c r="B71" s="2" t="s">
        <v>31</v>
      </c>
      <c r="C71" s="2">
        <v>4.0336551854762197E-2</v>
      </c>
      <c r="D71" s="2">
        <v>0.20595749316331999</v>
      </c>
      <c r="E71" s="2">
        <v>0.19584891637215601</v>
      </c>
      <c r="F71" s="2">
        <v>852</v>
      </c>
      <c r="G71" s="2">
        <v>202.666666666666</v>
      </c>
      <c r="H71" s="2">
        <v>649.33333333333303</v>
      </c>
    </row>
    <row r="72" spans="1:8" x14ac:dyDescent="0.25">
      <c r="A72" s="2" t="s">
        <v>34</v>
      </c>
      <c r="B72" s="2" t="s">
        <v>35</v>
      </c>
      <c r="C72" s="2">
        <v>1.2124537853043099E-2</v>
      </c>
      <c r="D72" s="2">
        <v>7.25787467363571E-2</v>
      </c>
      <c r="E72" s="2">
        <v>0.167053557663177</v>
      </c>
      <c r="F72" s="2">
        <v>882</v>
      </c>
      <c r="G72" s="2">
        <v>216.833333333333</v>
      </c>
      <c r="H72" s="2">
        <v>665.16666666666595</v>
      </c>
    </row>
    <row r="73" spans="1:8" x14ac:dyDescent="0.25">
      <c r="A73" s="2" t="s">
        <v>34</v>
      </c>
      <c r="B73" s="2" t="s">
        <v>36</v>
      </c>
      <c r="C73" s="2">
        <v>1.0560898661857601E-2</v>
      </c>
      <c r="D73" s="2">
        <v>0.10865306670534799</v>
      </c>
      <c r="E73" s="2">
        <v>9.7198348671531695E-2</v>
      </c>
      <c r="F73" s="2">
        <v>885</v>
      </c>
      <c r="G73" s="2">
        <v>217.5</v>
      </c>
      <c r="H73" s="2">
        <v>667.49999999999898</v>
      </c>
    </row>
    <row r="74" spans="1:8" x14ac:dyDescent="0.25">
      <c r="A74" s="2" t="s">
        <v>34</v>
      </c>
      <c r="B74" s="2" t="s">
        <v>37</v>
      </c>
      <c r="C74" s="2">
        <v>1.22545488636761E-2</v>
      </c>
      <c r="D74" s="2">
        <v>7.3288531100339102E-2</v>
      </c>
      <c r="E74" s="2">
        <v>0.167209639485044</v>
      </c>
      <c r="F74" s="2">
        <v>873</v>
      </c>
      <c r="G74" s="2">
        <v>214.833333333333</v>
      </c>
      <c r="H74" s="2">
        <v>658.16666666666595</v>
      </c>
    </row>
    <row r="75" spans="1:8" x14ac:dyDescent="0.25">
      <c r="A75" s="2" t="s">
        <v>34</v>
      </c>
      <c r="B75" s="2" t="s">
        <v>38</v>
      </c>
      <c r="C75" s="2">
        <v>4.98925184151175E-2</v>
      </c>
      <c r="D75" s="2">
        <v>0.16654979669686501</v>
      </c>
      <c r="E75" s="2">
        <v>0.29956517152600198</v>
      </c>
      <c r="F75" s="2">
        <v>804</v>
      </c>
      <c r="G75" s="2">
        <v>199.75</v>
      </c>
      <c r="H75" s="2">
        <v>604.24999999999898</v>
      </c>
    </row>
    <row r="76" spans="1:8" x14ac:dyDescent="0.25">
      <c r="A76" s="2" t="s">
        <v>41</v>
      </c>
      <c r="B76" s="2" t="s">
        <v>40</v>
      </c>
      <c r="C76" s="2">
        <v>4.71329123861371E-3</v>
      </c>
      <c r="D76" s="2">
        <v>1.45990010910775E-2</v>
      </c>
      <c r="E76" s="2">
        <v>0.32285025593253402</v>
      </c>
      <c r="F76" s="2">
        <v>282</v>
      </c>
      <c r="G76" s="2">
        <v>69.1666666666666</v>
      </c>
      <c r="H76" s="2">
        <v>212.833333333333</v>
      </c>
    </row>
    <row r="77" spans="1:8" x14ac:dyDescent="0.25">
      <c r="A77" s="2" t="s">
        <v>41</v>
      </c>
      <c r="B77" s="2" t="s">
        <v>43</v>
      </c>
      <c r="C77" s="2">
        <v>0</v>
      </c>
      <c r="D77" s="2">
        <v>7.6401879987912896E-2</v>
      </c>
      <c r="E77" s="2">
        <v>0</v>
      </c>
      <c r="F77" s="2">
        <v>282</v>
      </c>
      <c r="G77" s="2">
        <v>68.8333333333333</v>
      </c>
      <c r="H77" s="2">
        <v>213.166666666666</v>
      </c>
    </row>
    <row r="78" spans="1:8" x14ac:dyDescent="0.25">
      <c r="A78" s="2" t="s">
        <v>43</v>
      </c>
      <c r="B78" s="2" t="s">
        <v>40</v>
      </c>
      <c r="C78" s="2">
        <v>4.7058977920414599E-3</v>
      </c>
      <c r="D78" s="2">
        <v>9.2662679533905903E-2</v>
      </c>
      <c r="E78" s="2">
        <v>5.0785254815770203E-2</v>
      </c>
      <c r="F78" s="2">
        <v>282</v>
      </c>
      <c r="G78" s="2">
        <v>68.8333333333333</v>
      </c>
      <c r="H78" s="2">
        <v>213.166666666666</v>
      </c>
    </row>
    <row r="79" spans="1:8" x14ac:dyDescent="0.25">
      <c r="A79" s="2" t="s">
        <v>24</v>
      </c>
      <c r="B79" s="2" t="s">
        <v>22</v>
      </c>
      <c r="C79" s="2">
        <v>0</v>
      </c>
      <c r="D79" s="2">
        <v>0.11342322729294201</v>
      </c>
      <c r="E79" s="2">
        <v>0</v>
      </c>
      <c r="F79" s="2">
        <v>279</v>
      </c>
      <c r="G79" s="2">
        <v>66.5</v>
      </c>
      <c r="H79" s="2">
        <v>212.49999999999901</v>
      </c>
    </row>
    <row r="80" spans="1:8" x14ac:dyDescent="0.25">
      <c r="A80" s="2" t="s">
        <v>24</v>
      </c>
      <c r="B80" s="2" t="s">
        <v>27</v>
      </c>
      <c r="C80" s="2">
        <v>1.4240934183518499E-2</v>
      </c>
      <c r="D80" s="2">
        <v>7.9439264162803003E-2</v>
      </c>
      <c r="E80" s="2">
        <v>0.17926820362199</v>
      </c>
      <c r="F80" s="2">
        <v>279</v>
      </c>
      <c r="G80" s="2">
        <v>66.3333333333333</v>
      </c>
      <c r="H80" s="2">
        <v>212.666666666666</v>
      </c>
    </row>
    <row r="81" spans="1:8" x14ac:dyDescent="0.25">
      <c r="A81" s="2" t="s">
        <v>22</v>
      </c>
      <c r="B81" s="2" t="s">
        <v>27</v>
      </c>
      <c r="C81" s="2">
        <v>1.42635043768213E-2</v>
      </c>
      <c r="D81" s="2">
        <v>0.130765040358583</v>
      </c>
      <c r="E81" s="2">
        <v>0.10907735230844599</v>
      </c>
      <c r="F81" s="2">
        <v>279</v>
      </c>
      <c r="G81" s="2">
        <v>66.6666666666666</v>
      </c>
      <c r="H81" s="2">
        <v>212.333333333333</v>
      </c>
    </row>
    <row r="82" spans="1:8" x14ac:dyDescent="0.25">
      <c r="A82" s="2" t="s">
        <v>19</v>
      </c>
      <c r="B82" s="2" t="s">
        <v>15</v>
      </c>
      <c r="C82" s="2">
        <v>2.3257677556920198E-2</v>
      </c>
      <c r="D82" s="2">
        <v>0.10787791552423801</v>
      </c>
      <c r="E82" s="2">
        <v>0.21559257466088599</v>
      </c>
      <c r="F82" s="2">
        <v>288</v>
      </c>
      <c r="G82" s="2">
        <v>69.6666666666666</v>
      </c>
      <c r="H82" s="2">
        <v>218.333333333333</v>
      </c>
    </row>
    <row r="83" spans="1:8" x14ac:dyDescent="0.25">
      <c r="A83" s="2" t="s">
        <v>19</v>
      </c>
      <c r="B83" s="2" t="s">
        <v>17</v>
      </c>
      <c r="C83" s="2">
        <v>2.3257677556920198E-2</v>
      </c>
      <c r="D83" s="2">
        <v>0.10787791552423801</v>
      </c>
      <c r="E83" s="2">
        <v>0.21559257466088599</v>
      </c>
      <c r="F83" s="2">
        <v>288</v>
      </c>
      <c r="G83" s="2">
        <v>69.6666666666666</v>
      </c>
      <c r="H83" s="2">
        <v>218.333333333333</v>
      </c>
    </row>
    <row r="84" spans="1:8" x14ac:dyDescent="0.25">
      <c r="A84" s="2" t="s">
        <v>17</v>
      </c>
      <c r="B84" s="2" t="s">
        <v>15</v>
      </c>
      <c r="C84" s="2">
        <v>0</v>
      </c>
      <c r="D84" s="2">
        <v>0</v>
      </c>
      <c r="E84" s="2" t="s">
        <v>16</v>
      </c>
      <c r="F84" s="2">
        <v>288</v>
      </c>
      <c r="G84" s="2">
        <v>69.8333333333333</v>
      </c>
      <c r="H84" s="2">
        <v>218.166666666666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l</dc:creator>
  <cp:lastModifiedBy>Niu Hongli</cp:lastModifiedBy>
  <dcterms:created xsi:type="dcterms:W3CDTF">2015-06-05T18:19:34Z</dcterms:created>
  <dcterms:modified xsi:type="dcterms:W3CDTF">2021-09-10T00:47:02Z</dcterms:modified>
</cp:coreProperties>
</file>